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kanoyumiko/Documents/Paper/2019-12 mutator/250608 Spectrum editorial accept/"/>
    </mc:Choice>
  </mc:AlternateContent>
  <xr:revisionPtr revIDLastSave="0" documentId="13_ncr:1_{417D36DB-EAC3-3744-8DF4-400B954E492C}" xr6:coauthVersionLast="47" xr6:coauthVersionMax="47" xr10:uidLastSave="{00000000-0000-0000-0000-000000000000}"/>
  <bookViews>
    <workbookView xWindow="4300" yWindow="5820" windowWidth="27840" windowHeight="19980" tabRatio="500" xr2:uid="{00000000-000D-0000-FFFF-FFFF00000000}"/>
  </bookViews>
  <sheets>
    <sheet name="Table S1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4" l="1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41" uniqueCount="39">
  <si>
    <t>trimmed reads</t>
  </si>
  <si>
    <t>mapped reads(%)</t>
  </si>
  <si>
    <t>coverage (x)</t>
    <phoneticPr fontId="7"/>
  </si>
  <si>
    <t>mapped bases</t>
  </si>
  <si>
    <t>reference bases</t>
  </si>
  <si>
    <t>HM1:IMSS Clone 6 2015 mock-12w</t>
    <phoneticPr fontId="1"/>
  </si>
  <si>
    <t>HM1:IMSS Clone 6 2015 mock-33w</t>
    <phoneticPr fontId="1"/>
  </si>
  <si>
    <t>HM1:IMSS Clone 6 2015 mock-66w</t>
    <phoneticPr fontId="1"/>
  </si>
  <si>
    <t>reference</t>
    <phoneticPr fontId="1"/>
  </si>
  <si>
    <t>Kawano-Sugaya, 2020</t>
    <phoneticPr fontId="1"/>
  </si>
  <si>
    <t>HM1:IMSS Clone 6 2015 mutator-12w</t>
    <phoneticPr fontId="1"/>
  </si>
  <si>
    <t>HM1:IMSS Clone 6 2015 mutator-33w</t>
    <phoneticPr fontId="1"/>
  </si>
  <si>
    <t>HM1:IMSS Clone 6 2015 mutator-66w</t>
    <phoneticPr fontId="1"/>
  </si>
  <si>
    <t>description</t>
    <phoneticPr fontId="1"/>
  </si>
  <si>
    <t>miltefosine resistant clone screened from mutator-66w</t>
    <phoneticPr fontId="1"/>
  </si>
  <si>
    <t>miltefosine resistant clone screened from mutator-79w</t>
    <phoneticPr fontId="1"/>
  </si>
  <si>
    <t>Strain</t>
    <phoneticPr fontId="1"/>
  </si>
  <si>
    <t>DDBJ Sequence Reads Archive Run files</t>
    <phoneticPr fontId="1"/>
  </si>
  <si>
    <t>DRR550137</t>
  </si>
  <si>
    <t>DRR550138</t>
  </si>
  <si>
    <t>DRR550139</t>
  </si>
  <si>
    <t>DRR550140</t>
  </si>
  <si>
    <t>DRR550141</t>
  </si>
  <si>
    <t>DRR550142</t>
  </si>
  <si>
    <t>DRR550143</t>
  </si>
  <si>
    <t>subsampled reads*</t>
    <phoneticPr fontId="1"/>
  </si>
  <si>
    <t>registered name as "mock-tet-12w"</t>
    <phoneticPr fontId="1"/>
  </si>
  <si>
    <t>registered name as "mock-tet-33w"</t>
    <phoneticPr fontId="1"/>
  </si>
  <si>
    <t>registered name as "mock-tet-66w"</t>
    <phoneticPr fontId="1"/>
  </si>
  <si>
    <t>registered name as "mutator-Dou-12w"</t>
    <phoneticPr fontId="1"/>
  </si>
  <si>
    <t>registered name as "mutator-Dou-33w"</t>
    <phoneticPr fontId="1"/>
  </si>
  <si>
    <t>registered name as "mutator-Dou-66w"</t>
    <phoneticPr fontId="1"/>
  </si>
  <si>
    <t>MilR-66W-clone3</t>
    <phoneticPr fontId="1"/>
  </si>
  <si>
    <t>MilR-79W-clone1</t>
    <phoneticPr fontId="1"/>
  </si>
  <si>
    <t>MilR-79W-clone2</t>
    <phoneticPr fontId="1"/>
  </si>
  <si>
    <t>DRR550136</t>
    <phoneticPr fontId="1"/>
  </si>
  <si>
    <t>DRR550144</t>
    <phoneticPr fontId="1"/>
  </si>
  <si>
    <r>
      <rPr>
        <b/>
        <sz val="14"/>
        <color theme="1"/>
        <rFont val="Arial"/>
        <family val="2"/>
      </rPr>
      <t>TABLE S1</t>
    </r>
    <r>
      <rPr>
        <sz val="14"/>
        <color theme="1"/>
        <rFont val="Arial"/>
        <family val="2"/>
        <charset val="128"/>
      </rPr>
      <t xml:space="preserve"> Summary of the HiSeqX sequencing used in this study</t>
    </r>
    <phoneticPr fontId="1"/>
  </si>
  <si>
    <t>*, 20M reads were used for the later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2"/>
      <color rgb="FFFF000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  <charset val="128"/>
    </font>
    <font>
      <sz val="6"/>
      <name val="ＭＳ Ｐゴシック"/>
      <family val="3"/>
      <charset val="128"/>
    </font>
    <font>
      <sz val="10"/>
      <name val="Arial"/>
      <family val="3"/>
      <charset val="128"/>
    </font>
    <font>
      <sz val="14"/>
      <color theme="1"/>
      <name val="Arial"/>
      <family val="2"/>
      <charset val="128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38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8" fillId="0" borderId="0" xfId="0" applyFont="1"/>
    <xf numFmtId="0" fontId="0" fillId="0" borderId="2" xfId="0" applyBorder="1"/>
    <xf numFmtId="0" fontId="5" fillId="0" borderId="2" xfId="0" applyFont="1" applyBorder="1"/>
    <xf numFmtId="0" fontId="4" fillId="0" borderId="0" xfId="0" applyFont="1" applyAlignment="1">
      <alignment vertical="center"/>
    </xf>
    <xf numFmtId="0" fontId="0" fillId="0" borderId="0" xfId="0" applyProtection="1">
      <protection locked="0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0" fillId="0" borderId="0" xfId="0" applyAlignment="1" applyProtection="1">
      <alignment vertical="center"/>
      <protection locked="0"/>
    </xf>
    <xf numFmtId="0" fontId="0" fillId="0" borderId="2" xfId="0" applyBorder="1" applyAlignment="1" applyProtection="1">
      <alignment vertical="center"/>
      <protection locked="0"/>
    </xf>
    <xf numFmtId="0" fontId="11" fillId="0" borderId="0" xfId="0" applyFont="1"/>
    <xf numFmtId="38" fontId="11" fillId="0" borderId="0" xfId="9" applyFont="1" applyFill="1" applyBorder="1" applyAlignment="1"/>
    <xf numFmtId="10" fontId="11" fillId="0" borderId="0" xfId="10" applyNumberFormat="1" applyFont="1" applyFill="1" applyBorder="1" applyAlignment="1"/>
    <xf numFmtId="1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left" vertical="center"/>
    </xf>
    <xf numFmtId="38" fontId="11" fillId="0" borderId="0" xfId="9" applyFont="1" applyFill="1" applyBorder="1" applyAlignment="1">
      <alignment vertical="center"/>
    </xf>
    <xf numFmtId="10" fontId="11" fillId="0" borderId="0" xfId="10" applyNumberFormat="1" applyFont="1" applyFill="1" applyBorder="1" applyAlignment="1">
      <alignment vertical="center"/>
    </xf>
    <xf numFmtId="1" fontId="11" fillId="0" borderId="0" xfId="0" applyNumberFormat="1" applyFont="1" applyAlignment="1">
      <alignment horizontal="left" vertical="center" wrapText="1"/>
    </xf>
    <xf numFmtId="38" fontId="11" fillId="0" borderId="2" xfId="9" applyFont="1" applyFill="1" applyBorder="1" applyAlignment="1">
      <alignment vertical="center"/>
    </xf>
    <xf numFmtId="10" fontId="11" fillId="0" borderId="2" xfId="10" applyNumberFormat="1" applyFont="1" applyFill="1" applyBorder="1" applyAlignment="1">
      <alignment vertical="center"/>
    </xf>
    <xf numFmtId="1" fontId="11" fillId="0" borderId="2" xfId="0" applyNumberFormat="1" applyFont="1" applyBorder="1" applyAlignment="1">
      <alignment horizontal="center" vertical="center"/>
    </xf>
    <xf numFmtId="1" fontId="11" fillId="0" borderId="2" xfId="0" applyNumberFormat="1" applyFont="1" applyBorder="1" applyAlignment="1">
      <alignment horizontal="left" vertical="center" wrapText="1"/>
    </xf>
  </cellXfs>
  <cellStyles count="11">
    <cellStyle name="パーセント" xfId="10" builtinId="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桁区切り" xfId="9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18029-1BCB-A848-B865-2EC548F24EF4}">
  <dimension ref="A1:M19"/>
  <sheetViews>
    <sheetView tabSelected="1" workbookViewId="0">
      <selection activeCell="J34" sqref="J34"/>
    </sheetView>
  </sheetViews>
  <sheetFormatPr baseColWidth="10" defaultColWidth="11.5703125" defaultRowHeight="16"/>
  <cols>
    <col min="1" max="1" width="31.28515625" customWidth="1"/>
    <col min="5" max="5" width="14.140625" customWidth="1"/>
    <col min="8" max="8" width="31.7109375" customWidth="1"/>
    <col min="9" max="9" width="19.28515625" customWidth="1"/>
    <col min="10" max="10" width="19.5703125" customWidth="1"/>
    <col min="11" max="11" width="17.7109375" customWidth="1"/>
  </cols>
  <sheetData>
    <row r="1" spans="1:13" ht="18">
      <c r="A1" s="5" t="s">
        <v>37</v>
      </c>
      <c r="B1" s="4"/>
      <c r="C1" s="4"/>
      <c r="D1" s="4"/>
      <c r="E1" s="4"/>
      <c r="F1" s="4"/>
      <c r="G1" s="4"/>
      <c r="H1" s="4"/>
      <c r="I1" s="4"/>
      <c r="J1" s="4"/>
    </row>
    <row r="2" spans="1:13" ht="37" customHeight="1">
      <c r="A2" s="8" t="s">
        <v>16</v>
      </c>
      <c r="B2" s="9" t="s">
        <v>0</v>
      </c>
      <c r="C2" s="9" t="s">
        <v>25</v>
      </c>
      <c r="D2" s="9" t="s">
        <v>1</v>
      </c>
      <c r="E2" s="8" t="s">
        <v>3</v>
      </c>
      <c r="F2" s="9" t="s">
        <v>4</v>
      </c>
      <c r="G2" s="8" t="s">
        <v>2</v>
      </c>
      <c r="H2" s="8" t="s">
        <v>13</v>
      </c>
      <c r="I2" s="10" t="s">
        <v>17</v>
      </c>
      <c r="J2" s="9" t="s">
        <v>8</v>
      </c>
      <c r="K2" s="7"/>
      <c r="L2" s="7"/>
    </row>
    <row r="3" spans="1:13">
      <c r="A3" s="15" t="s">
        <v>5</v>
      </c>
      <c r="B3" s="16">
        <v>83074332</v>
      </c>
      <c r="C3" s="16">
        <v>20000000</v>
      </c>
      <c r="D3" s="17">
        <v>0.96389999999999998</v>
      </c>
      <c r="E3" s="16">
        <v>2900663821</v>
      </c>
      <c r="F3" s="16">
        <v>20814889</v>
      </c>
      <c r="G3" s="18">
        <f t="shared" ref="G3:G11" si="0">E3/F3</f>
        <v>139.35523850259301</v>
      </c>
      <c r="H3" s="19" t="s">
        <v>26</v>
      </c>
      <c r="I3" s="7" t="s">
        <v>35</v>
      </c>
      <c r="J3" t="s">
        <v>9</v>
      </c>
      <c r="L3" s="7"/>
    </row>
    <row r="4" spans="1:13">
      <c r="A4" s="15" t="s">
        <v>6</v>
      </c>
      <c r="B4" s="16">
        <v>105572331</v>
      </c>
      <c r="C4" s="16">
        <v>20000000</v>
      </c>
      <c r="D4" s="17">
        <v>0.96360000000000001</v>
      </c>
      <c r="E4" s="16">
        <v>2899394801</v>
      </c>
      <c r="F4" s="16">
        <v>20814889</v>
      </c>
      <c r="G4" s="18">
        <f t="shared" si="0"/>
        <v>139.29427156685773</v>
      </c>
      <c r="H4" s="19" t="s">
        <v>27</v>
      </c>
      <c r="I4" s="7" t="s">
        <v>18</v>
      </c>
      <c r="J4" t="s">
        <v>9</v>
      </c>
      <c r="L4" s="7"/>
    </row>
    <row r="5" spans="1:13">
      <c r="A5" s="15" t="s">
        <v>7</v>
      </c>
      <c r="B5" s="16">
        <v>81144870</v>
      </c>
      <c r="C5" s="16">
        <v>20000000</v>
      </c>
      <c r="D5" s="17">
        <v>0.95920000000000005</v>
      </c>
      <c r="E5" s="16">
        <v>2884451955</v>
      </c>
      <c r="F5" s="16">
        <v>20814889</v>
      </c>
      <c r="G5" s="18">
        <f t="shared" si="0"/>
        <v>138.57637938881155</v>
      </c>
      <c r="H5" s="19" t="s">
        <v>28</v>
      </c>
      <c r="I5" s="7" t="s">
        <v>19</v>
      </c>
      <c r="L5" s="7"/>
    </row>
    <row r="6" spans="1:13">
      <c r="A6" s="15" t="s">
        <v>10</v>
      </c>
      <c r="B6" s="16">
        <v>98198915</v>
      </c>
      <c r="C6" s="16">
        <v>20000000</v>
      </c>
      <c r="D6" s="17">
        <v>0.96630000000000005</v>
      </c>
      <c r="E6" s="16">
        <v>2908026383</v>
      </c>
      <c r="F6" s="16">
        <v>20814889</v>
      </c>
      <c r="G6" s="18">
        <f t="shared" si="0"/>
        <v>139.70895463338766</v>
      </c>
      <c r="H6" s="19" t="s">
        <v>29</v>
      </c>
      <c r="I6" s="7" t="s">
        <v>20</v>
      </c>
      <c r="L6" s="7"/>
    </row>
    <row r="7" spans="1:13">
      <c r="A7" s="15" t="s">
        <v>11</v>
      </c>
      <c r="B7" s="16">
        <v>104913952</v>
      </c>
      <c r="C7" s="16">
        <v>20000000</v>
      </c>
      <c r="D7" s="17">
        <v>0.96499999999999997</v>
      </c>
      <c r="E7" s="16">
        <v>2901967348</v>
      </c>
      <c r="F7" s="16">
        <v>20814889</v>
      </c>
      <c r="G7" s="18">
        <f t="shared" si="0"/>
        <v>139.41786324202835</v>
      </c>
      <c r="H7" s="19" t="s">
        <v>30</v>
      </c>
      <c r="I7" s="7" t="s">
        <v>21</v>
      </c>
      <c r="L7" s="7"/>
    </row>
    <row r="8" spans="1:13">
      <c r="A8" s="15" t="s">
        <v>12</v>
      </c>
      <c r="B8" s="16">
        <v>88432754</v>
      </c>
      <c r="C8" s="16">
        <v>20000000</v>
      </c>
      <c r="D8" s="17">
        <v>0.96540000000000004</v>
      </c>
      <c r="E8" s="16">
        <v>2904666344</v>
      </c>
      <c r="F8" s="16">
        <v>20814889</v>
      </c>
      <c r="G8" s="18">
        <f t="shared" si="0"/>
        <v>139.54752984750482</v>
      </c>
      <c r="H8" s="19" t="s">
        <v>31</v>
      </c>
      <c r="I8" s="7" t="s">
        <v>22</v>
      </c>
      <c r="L8" s="7"/>
    </row>
    <row r="9" spans="1:13" s="1" customFormat="1" ht="34">
      <c r="A9" s="11" t="s">
        <v>32</v>
      </c>
      <c r="B9" s="20">
        <v>277833367</v>
      </c>
      <c r="C9" s="20">
        <v>20000000</v>
      </c>
      <c r="D9" s="21">
        <v>0.95489999999999997</v>
      </c>
      <c r="E9" s="20">
        <v>2734399040</v>
      </c>
      <c r="F9" s="20">
        <v>20814889</v>
      </c>
      <c r="G9" s="18">
        <f t="shared" si="0"/>
        <v>131.36745720815517</v>
      </c>
      <c r="H9" s="22" t="s">
        <v>14</v>
      </c>
      <c r="I9" s="13" t="s">
        <v>23</v>
      </c>
      <c r="L9" s="7"/>
      <c r="M9"/>
    </row>
    <row r="10" spans="1:13" s="1" customFormat="1" ht="34">
      <c r="A10" s="11" t="s">
        <v>33</v>
      </c>
      <c r="B10" s="20">
        <v>286579418</v>
      </c>
      <c r="C10" s="20">
        <v>20000000</v>
      </c>
      <c r="D10" s="21">
        <v>0.95509999999999995</v>
      </c>
      <c r="E10" s="20">
        <v>2731370421</v>
      </c>
      <c r="F10" s="20">
        <v>20814889</v>
      </c>
      <c r="G10" s="18">
        <f t="shared" si="0"/>
        <v>131.22195467869179</v>
      </c>
      <c r="H10" s="22" t="s">
        <v>15</v>
      </c>
      <c r="I10" s="13" t="s">
        <v>24</v>
      </c>
      <c r="L10" s="7"/>
      <c r="M10"/>
    </row>
    <row r="11" spans="1:13" s="1" customFormat="1" ht="34">
      <c r="A11" s="12" t="s">
        <v>34</v>
      </c>
      <c r="B11" s="23">
        <v>322348935</v>
      </c>
      <c r="C11" s="23">
        <v>20000000</v>
      </c>
      <c r="D11" s="24">
        <v>0.95330000000000004</v>
      </c>
      <c r="E11" s="23">
        <v>2729456565</v>
      </c>
      <c r="F11" s="23">
        <v>20814889</v>
      </c>
      <c r="G11" s="25">
        <f t="shared" si="0"/>
        <v>131.13000818788896</v>
      </c>
      <c r="H11" s="26" t="s">
        <v>15</v>
      </c>
      <c r="I11" s="14" t="s">
        <v>36</v>
      </c>
      <c r="J11" s="2"/>
      <c r="L11" s="7"/>
      <c r="M11"/>
    </row>
    <row r="12" spans="1:13">
      <c r="A12" s="1" t="s">
        <v>38</v>
      </c>
    </row>
    <row r="13" spans="1:13">
      <c r="A13" s="6"/>
    </row>
    <row r="14" spans="1:13">
      <c r="A14" s="6"/>
    </row>
    <row r="15" spans="1:13">
      <c r="A15" s="6"/>
    </row>
    <row r="19" spans="5:5">
      <c r="E19" s="3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感染研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野 由美子</dc:creator>
  <cp:lastModifiedBy>由美子 中野</cp:lastModifiedBy>
  <cp:lastPrinted>2024-05-15T05:15:23Z</cp:lastPrinted>
  <dcterms:created xsi:type="dcterms:W3CDTF">2019-09-20T03:27:27Z</dcterms:created>
  <dcterms:modified xsi:type="dcterms:W3CDTF">2025-05-08T04:39:37Z</dcterms:modified>
</cp:coreProperties>
</file>